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jschwartz/Desktop/"/>
    </mc:Choice>
  </mc:AlternateContent>
  <bookViews>
    <workbookView xWindow="7060" yWindow="2400" windowWidth="28160" windowHeight="15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1" i="1" l="1"/>
  <c r="X41" i="1"/>
</calcChain>
</file>

<file path=xl/sharedStrings.xml><?xml version="1.0" encoding="utf-8"?>
<sst xmlns="http://schemas.openxmlformats.org/spreadsheetml/2006/main" count="283" uniqueCount="156">
  <si>
    <t>Exp 1</t>
    <phoneticPr fontId="0" type="noConversion"/>
  </si>
  <si>
    <t>Exp 2</t>
    <phoneticPr fontId="0" type="noConversion"/>
  </si>
  <si>
    <t>SD</t>
    <phoneticPr fontId="0" type="noConversion"/>
  </si>
  <si>
    <t>Cycling</t>
    <phoneticPr fontId="0" type="noConversion"/>
  </si>
  <si>
    <t>vern40</t>
  </si>
  <si>
    <t>cont FR</t>
  </si>
  <si>
    <t>LD</t>
  </si>
  <si>
    <t>GA</t>
  </si>
  <si>
    <t>Outside</t>
  </si>
  <si>
    <t>LD</t>
    <phoneticPr fontId="0" type="noConversion"/>
  </si>
  <si>
    <t>StDev</t>
    <phoneticPr fontId="0" type="noConversion"/>
  </si>
  <si>
    <t>FR</t>
    <phoneticPr fontId="0" type="noConversion"/>
  </si>
  <si>
    <t>St Dev</t>
    <phoneticPr fontId="0" type="noConversion"/>
  </si>
  <si>
    <t>Outside</t>
    <phoneticPr fontId="0" type="noConversion"/>
  </si>
  <si>
    <t>Vern 70</t>
    <phoneticPr fontId="0" type="noConversion"/>
  </si>
  <si>
    <t>FR + Vern</t>
    <phoneticPr fontId="0" type="noConversion"/>
  </si>
  <si>
    <t>SD</t>
  </si>
  <si>
    <t>SD + FR</t>
  </si>
  <si>
    <t>LD cycling</t>
    <phoneticPr fontId="0" type="noConversion"/>
  </si>
  <si>
    <t>LD + FR cycling</t>
    <phoneticPr fontId="0" type="noConversion"/>
  </si>
  <si>
    <t>UK</t>
  </si>
  <si>
    <t>Abd-0</t>
  </si>
  <si>
    <t>Spain</t>
  </si>
  <si>
    <t>Bla-6</t>
  </si>
  <si>
    <t>Belgium</t>
  </si>
  <si>
    <t>An-1</t>
  </si>
  <si>
    <t>Ag-0</t>
  </si>
  <si>
    <t>Denmark</t>
  </si>
  <si>
    <t>Al-0</t>
  </si>
  <si>
    <t>Czechoslovakia</t>
  </si>
  <si>
    <t>Br-0</t>
  </si>
  <si>
    <t>Germany</t>
  </si>
  <si>
    <t>Bay-0</t>
  </si>
  <si>
    <t>Portugal</t>
  </si>
  <si>
    <t>Co-4</t>
  </si>
  <si>
    <t>Bch-1</t>
  </si>
  <si>
    <t>Co-2</t>
  </si>
  <si>
    <t>Col-0</t>
  </si>
  <si>
    <t>Bsch-2</t>
  </si>
  <si>
    <t>Bl-1</t>
  </si>
  <si>
    <t>USA</t>
  </si>
  <si>
    <t>Col/FRI</t>
  </si>
  <si>
    <t>C24</t>
    <phoneticPr fontId="0" type="noConversion"/>
  </si>
  <si>
    <t>ColFRI</t>
  </si>
  <si>
    <t>Russia</t>
  </si>
  <si>
    <t>Est-1</t>
  </si>
  <si>
    <t>Chi-1</t>
  </si>
  <si>
    <t>ENF</t>
  </si>
  <si>
    <t>France</t>
  </si>
  <si>
    <t>Et-0</t>
  </si>
  <si>
    <t>Col</t>
  </si>
  <si>
    <t>C24</t>
  </si>
  <si>
    <t>Finland</t>
  </si>
  <si>
    <t>FI-1</t>
  </si>
  <si>
    <t>Dd-1</t>
  </si>
  <si>
    <t>Cha-0</t>
  </si>
  <si>
    <t>ft</t>
  </si>
  <si>
    <t>Di-2</t>
  </si>
  <si>
    <t>Chi-0</t>
  </si>
  <si>
    <t>Ga-0</t>
  </si>
  <si>
    <t>Hau-0</t>
  </si>
  <si>
    <t>Dra-0</t>
  </si>
  <si>
    <t>Gy-0</t>
  </si>
  <si>
    <t>Tadjikistan </t>
  </si>
  <si>
    <t>Hodja-Obi-Garm (HOG)</t>
  </si>
  <si>
    <t>Dr-0</t>
  </si>
  <si>
    <t>Kin-0</t>
  </si>
  <si>
    <t>-</t>
  </si>
  <si>
    <t>Ep-0</t>
  </si>
  <si>
    <t>Hapan</t>
  </si>
  <si>
    <t>Hir</t>
  </si>
  <si>
    <t>Knox-18</t>
  </si>
  <si>
    <t>Est NIL</t>
  </si>
  <si>
    <t>Ct-1</t>
  </si>
  <si>
    <t>Ll-1</t>
  </si>
  <si>
    <t>Cvi-0</t>
  </si>
  <si>
    <t>KendL</t>
  </si>
  <si>
    <t>Italy</t>
  </si>
  <si>
    <t>Mir-0</t>
  </si>
  <si>
    <t>Edi-0</t>
  </si>
  <si>
    <t>Mv-0</t>
  </si>
  <si>
    <t>Netherlands </t>
  </si>
  <si>
    <t>Hi-0</t>
  </si>
  <si>
    <t>Ei-2</t>
  </si>
  <si>
    <t>NIL</t>
  </si>
  <si>
    <t>Hs-0</t>
  </si>
  <si>
    <t>Ema-1</t>
  </si>
  <si>
    <t>-</t>
    <phoneticPr fontId="0" type="noConversion"/>
  </si>
  <si>
    <t>Ms-0</t>
  </si>
  <si>
    <t>Netherlands</t>
  </si>
  <si>
    <t>Nok-0</t>
  </si>
  <si>
    <t>Is-0</t>
  </si>
  <si>
    <t>Nok-1</t>
  </si>
  <si>
    <t>Jm-1</t>
  </si>
  <si>
    <t>Et</t>
  </si>
  <si>
    <t>Nok-3</t>
  </si>
  <si>
    <t>Nok-2</t>
  </si>
  <si>
    <t>Kl-0</t>
  </si>
  <si>
    <t>Fl</t>
  </si>
  <si>
    <t>PHW-20</t>
  </si>
  <si>
    <t>Ler</t>
  </si>
  <si>
    <t>Pna-10</t>
  </si>
  <si>
    <t>Pardeeville1</t>
    <phoneticPr fontId="0" type="noConversion"/>
  </si>
  <si>
    <t>Ll-2</t>
  </si>
  <si>
    <t>RRS-10</t>
  </si>
  <si>
    <t>Pardeeville2</t>
    <phoneticPr fontId="0" type="noConversion"/>
  </si>
  <si>
    <t>Lm-2</t>
  </si>
  <si>
    <t>Gie-0</t>
  </si>
  <si>
    <t>Set-0</t>
  </si>
  <si>
    <t>Pna-17</t>
  </si>
  <si>
    <t>Poland</t>
  </si>
  <si>
    <t>Mh-0</t>
  </si>
  <si>
    <t>Sf-1</t>
  </si>
  <si>
    <t>RMX-A180</t>
  </si>
  <si>
    <t>Mz-0</t>
  </si>
  <si>
    <t>Hau</t>
  </si>
  <si>
    <t>Sorbo</t>
  </si>
  <si>
    <t>Nd-1</t>
    <phoneticPr fontId="0" type="noConversion"/>
  </si>
  <si>
    <t>HOG</t>
  </si>
  <si>
    <t>Spr1-6</t>
  </si>
  <si>
    <t>Sah-0</t>
  </si>
  <si>
    <t>Norway</t>
  </si>
  <si>
    <t>Oy-0</t>
  </si>
  <si>
    <t>Kas-1</t>
  </si>
  <si>
    <t>Sue-0</t>
  </si>
  <si>
    <t>RLD-2</t>
  </si>
  <si>
    <t>Sy-0</t>
  </si>
  <si>
    <t>Sav-0</t>
  </si>
  <si>
    <t>Tamm-27</t>
  </si>
  <si>
    <t>Sf-2</t>
  </si>
  <si>
    <t>Sea-0</t>
  </si>
  <si>
    <t>Te-0</t>
  </si>
  <si>
    <t>Uk-4</t>
  </si>
  <si>
    <t>Trinity</t>
  </si>
  <si>
    <t>Switzerland</t>
  </si>
  <si>
    <t>Wei-0</t>
  </si>
  <si>
    <t>Lz-0</t>
  </si>
  <si>
    <t>Tul-0</t>
  </si>
  <si>
    <t>Wil-1</t>
  </si>
  <si>
    <t>Sweden</t>
  </si>
  <si>
    <t>Var2-6</t>
  </si>
  <si>
    <t>Wil-2</t>
    <phoneticPr fontId="0" type="noConversion"/>
  </si>
  <si>
    <t>Mr-0</t>
  </si>
  <si>
    <t>Ws-0</t>
  </si>
  <si>
    <t>Ws-2</t>
  </si>
  <si>
    <t>Yo-0</t>
  </si>
  <si>
    <t>Yo</t>
  </si>
  <si>
    <t>Mt-0</t>
  </si>
  <si>
    <t>MV</t>
  </si>
  <si>
    <t>Started 5/15</t>
    <phoneticPr fontId="0" type="noConversion"/>
  </si>
  <si>
    <t>Nd-1</t>
  </si>
  <si>
    <t>DTF</t>
    <phoneticPr fontId="0" type="noConversion"/>
  </si>
  <si>
    <t>Started 6/1</t>
    <phoneticPr fontId="0" type="noConversion"/>
  </si>
  <si>
    <t>DTF</t>
    <phoneticPr fontId="0" type="noConversion"/>
  </si>
  <si>
    <t>Pardeeville2</t>
    <phoneticPr fontId="0" type="noConversion"/>
  </si>
  <si>
    <t>R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name val="Verdana"/>
    </font>
    <font>
      <sz val="12"/>
      <color rgb="FF444444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7"/>
  <sheetViews>
    <sheetView tabSelected="1" workbookViewId="0"/>
  </sheetViews>
  <sheetFormatPr baseColWidth="10" defaultRowHeight="16" x14ac:dyDescent="0.2"/>
  <sheetData>
    <row r="1" spans="1:34" x14ac:dyDescent="0.2">
      <c r="A1" t="s">
        <v>0</v>
      </c>
      <c r="I1" t="s">
        <v>1</v>
      </c>
      <c r="V1" t="s">
        <v>2</v>
      </c>
      <c r="AD1" t="s">
        <v>3</v>
      </c>
    </row>
    <row r="4" spans="1:34" x14ac:dyDescent="0.2">
      <c r="C4" t="s">
        <v>4</v>
      </c>
      <c r="D4" t="s">
        <v>5</v>
      </c>
      <c r="E4" t="s">
        <v>6</v>
      </c>
      <c r="F4" t="s">
        <v>7</v>
      </c>
      <c r="G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0</v>
      </c>
      <c r="Q4" t="s">
        <v>14</v>
      </c>
      <c r="R4" t="s">
        <v>12</v>
      </c>
      <c r="S4" t="s">
        <v>15</v>
      </c>
      <c r="T4" t="s">
        <v>12</v>
      </c>
      <c r="X4" t="s">
        <v>16</v>
      </c>
      <c r="Y4" t="s">
        <v>10</v>
      </c>
      <c r="Z4" t="s">
        <v>17</v>
      </c>
      <c r="AA4" t="s">
        <v>10</v>
      </c>
      <c r="AE4" t="s">
        <v>18</v>
      </c>
      <c r="AF4" t="s">
        <v>10</v>
      </c>
      <c r="AG4" t="s">
        <v>19</v>
      </c>
      <c r="AH4" t="s">
        <v>10</v>
      </c>
    </row>
    <row r="5" spans="1:34" x14ac:dyDescent="0.2">
      <c r="A5" t="s">
        <v>20</v>
      </c>
      <c r="B5" t="s">
        <v>21</v>
      </c>
      <c r="C5">
        <v>14.5</v>
      </c>
      <c r="D5" s="1"/>
      <c r="E5">
        <v>36.5</v>
      </c>
      <c r="F5">
        <v>23</v>
      </c>
      <c r="G5">
        <v>35</v>
      </c>
      <c r="I5" t="s">
        <v>22</v>
      </c>
      <c r="J5" s="2" t="s">
        <v>23</v>
      </c>
      <c r="K5">
        <v>54</v>
      </c>
      <c r="L5">
        <v>2.6457513110645907</v>
      </c>
      <c r="M5">
        <v>42.666666666666664</v>
      </c>
      <c r="N5">
        <v>15.044378795195682</v>
      </c>
      <c r="O5">
        <v>46.333333333333336</v>
      </c>
      <c r="P5">
        <v>9.4516312525052246</v>
      </c>
      <c r="Q5">
        <v>9.6666666666666661</v>
      </c>
      <c r="R5">
        <v>2.0816659994661348</v>
      </c>
      <c r="S5">
        <v>7.666666666666667</v>
      </c>
      <c r="T5">
        <v>1.1547005383792495</v>
      </c>
      <c r="V5" t="s">
        <v>24</v>
      </c>
      <c r="W5" t="s">
        <v>25</v>
      </c>
      <c r="X5">
        <v>26.5</v>
      </c>
      <c r="Y5">
        <v>1.6329931618554521</v>
      </c>
      <c r="Z5">
        <v>27.5</v>
      </c>
      <c r="AA5">
        <v>1.6329931618554521</v>
      </c>
      <c r="AD5" t="s">
        <v>26</v>
      </c>
      <c r="AE5">
        <v>63.5</v>
      </c>
      <c r="AF5">
        <v>0.5</v>
      </c>
      <c r="AG5">
        <v>18.666666666666668</v>
      </c>
      <c r="AH5">
        <v>1.699673171197595</v>
      </c>
    </row>
    <row r="6" spans="1:34" x14ac:dyDescent="0.2">
      <c r="A6" t="s">
        <v>27</v>
      </c>
      <c r="B6" t="s">
        <v>28</v>
      </c>
      <c r="C6">
        <v>72</v>
      </c>
      <c r="D6" s="1">
        <v>29</v>
      </c>
      <c r="E6">
        <v>80</v>
      </c>
      <c r="F6">
        <v>45</v>
      </c>
      <c r="G6">
        <v>80</v>
      </c>
      <c r="I6" t="s">
        <v>29</v>
      </c>
      <c r="J6" s="2" t="s">
        <v>30</v>
      </c>
      <c r="K6">
        <v>43.666666666666664</v>
      </c>
      <c r="L6">
        <v>8.020806277010653</v>
      </c>
      <c r="M6">
        <v>40.666666666666664</v>
      </c>
      <c r="N6">
        <v>14.011899704655807</v>
      </c>
      <c r="O6">
        <v>42</v>
      </c>
      <c r="P6">
        <v>11.532562594670797</v>
      </c>
      <c r="Q6">
        <v>13.666666666666666</v>
      </c>
      <c r="R6">
        <v>1.5275252316519405</v>
      </c>
      <c r="S6">
        <v>12.333333333333334</v>
      </c>
      <c r="T6">
        <v>1.1547005383792557</v>
      </c>
      <c r="V6" t="s">
        <v>31</v>
      </c>
      <c r="W6" t="s">
        <v>32</v>
      </c>
      <c r="X6">
        <v>26</v>
      </c>
      <c r="Y6">
        <v>1.6329931618554521</v>
      </c>
      <c r="Z6">
        <v>39</v>
      </c>
      <c r="AA6">
        <v>2.3570226039551585</v>
      </c>
      <c r="AD6" t="s">
        <v>25</v>
      </c>
      <c r="AE6">
        <v>6.333333333333333</v>
      </c>
      <c r="AF6">
        <v>0.47140452079103168</v>
      </c>
      <c r="AG6">
        <v>7</v>
      </c>
      <c r="AH6">
        <v>0</v>
      </c>
    </row>
    <row r="7" spans="1:34" x14ac:dyDescent="0.2">
      <c r="A7" t="s">
        <v>29</v>
      </c>
      <c r="B7" t="s">
        <v>30</v>
      </c>
      <c r="C7">
        <v>21</v>
      </c>
      <c r="D7" s="1"/>
      <c r="E7">
        <v>80</v>
      </c>
      <c r="F7">
        <v>50</v>
      </c>
      <c r="G7">
        <v>46</v>
      </c>
      <c r="I7" t="s">
        <v>33</v>
      </c>
      <c r="J7" s="2" t="s">
        <v>34</v>
      </c>
      <c r="K7">
        <v>48.666666666666664</v>
      </c>
      <c r="L7">
        <v>8.1445278152470877</v>
      </c>
      <c r="M7">
        <v>26</v>
      </c>
      <c r="N7">
        <v>10.816653826391969</v>
      </c>
      <c r="O7">
        <v>28</v>
      </c>
      <c r="P7">
        <v>1.7320508075688772</v>
      </c>
      <c r="Q7">
        <v>11.333333333333334</v>
      </c>
      <c r="R7">
        <v>0.57735026918963395</v>
      </c>
      <c r="S7">
        <v>9</v>
      </c>
      <c r="T7">
        <v>0</v>
      </c>
      <c r="V7" t="s">
        <v>31</v>
      </c>
      <c r="W7" t="s">
        <v>35</v>
      </c>
      <c r="X7">
        <v>51</v>
      </c>
      <c r="Y7">
        <v>1.699673171197595</v>
      </c>
      <c r="Z7">
        <v>46</v>
      </c>
      <c r="AA7">
        <v>2.4944382578492941</v>
      </c>
      <c r="AD7" t="s">
        <v>32</v>
      </c>
      <c r="AE7">
        <v>8.3333333333333339</v>
      </c>
      <c r="AF7">
        <v>0.47140452079103168</v>
      </c>
      <c r="AG7">
        <v>8.3333333333333339</v>
      </c>
      <c r="AH7">
        <v>0.47140452079103168</v>
      </c>
    </row>
    <row r="8" spans="1:34" x14ac:dyDescent="0.2">
      <c r="A8" t="s">
        <v>33</v>
      </c>
      <c r="B8" t="s">
        <v>36</v>
      </c>
      <c r="C8">
        <v>16</v>
      </c>
      <c r="D8" s="1">
        <v>12</v>
      </c>
      <c r="E8">
        <v>59</v>
      </c>
      <c r="F8">
        <v>43</v>
      </c>
      <c r="G8">
        <v>42.7</v>
      </c>
      <c r="J8" s="3" t="s">
        <v>37</v>
      </c>
      <c r="K8">
        <v>14.333333333333334</v>
      </c>
      <c r="L8">
        <v>2.5166114784235796</v>
      </c>
      <c r="M8">
        <v>7.5</v>
      </c>
      <c r="N8">
        <v>0.70710678118654757</v>
      </c>
      <c r="O8">
        <v>13</v>
      </c>
      <c r="P8">
        <v>2</v>
      </c>
      <c r="Q8">
        <v>10.333333333333334</v>
      </c>
      <c r="R8">
        <v>0.57735027000000005</v>
      </c>
      <c r="S8">
        <v>9</v>
      </c>
      <c r="T8">
        <v>0</v>
      </c>
      <c r="V8" t="s">
        <v>31</v>
      </c>
      <c r="W8" t="s">
        <v>38</v>
      </c>
      <c r="X8">
        <v>38.5</v>
      </c>
      <c r="Y8">
        <v>3.0912061651652345</v>
      </c>
      <c r="Z8">
        <v>34</v>
      </c>
      <c r="AA8">
        <v>6.5996632910744433</v>
      </c>
      <c r="AD8" t="s">
        <v>39</v>
      </c>
      <c r="AE8">
        <v>55.333333333333336</v>
      </c>
      <c r="AF8">
        <v>2.4944382578492941</v>
      </c>
      <c r="AG8">
        <v>26</v>
      </c>
      <c r="AH8">
        <v>1.4142135623730951</v>
      </c>
    </row>
    <row r="9" spans="1:34" x14ac:dyDescent="0.2">
      <c r="B9" t="s">
        <v>37</v>
      </c>
      <c r="D9" s="1">
        <v>4</v>
      </c>
      <c r="E9">
        <v>13.5</v>
      </c>
      <c r="F9">
        <v>6</v>
      </c>
      <c r="G9">
        <v>29.17</v>
      </c>
      <c r="I9" t="s">
        <v>40</v>
      </c>
      <c r="J9" s="2" t="s">
        <v>41</v>
      </c>
      <c r="K9">
        <v>50.333333333333336</v>
      </c>
      <c r="L9">
        <v>11.503622617824938</v>
      </c>
      <c r="M9">
        <v>10.666666666666666</v>
      </c>
      <c r="N9">
        <v>1.5275252316519499</v>
      </c>
      <c r="O9">
        <v>30</v>
      </c>
      <c r="P9">
        <v>2</v>
      </c>
      <c r="Q9">
        <v>14.333333333333334</v>
      </c>
      <c r="R9">
        <v>2.0816659994661282</v>
      </c>
      <c r="S9">
        <v>17.333333333333332</v>
      </c>
      <c r="T9">
        <v>7.5055534994651341</v>
      </c>
      <c r="W9" t="s">
        <v>42</v>
      </c>
      <c r="X9">
        <v>31.5</v>
      </c>
      <c r="Y9">
        <v>4.9888765156985881</v>
      </c>
      <c r="Z9">
        <v>33</v>
      </c>
      <c r="AA9">
        <v>0.5</v>
      </c>
      <c r="AD9" t="s">
        <v>23</v>
      </c>
      <c r="AE9">
        <v>53.333333333333336</v>
      </c>
      <c r="AF9">
        <v>2.3570226039551585</v>
      </c>
      <c r="AG9">
        <v>31</v>
      </c>
      <c r="AH9">
        <v>1</v>
      </c>
    </row>
    <row r="10" spans="1:34" x14ac:dyDescent="0.2">
      <c r="A10" t="s">
        <v>40</v>
      </c>
      <c r="B10" t="s">
        <v>43</v>
      </c>
      <c r="C10">
        <v>17</v>
      </c>
      <c r="D10" s="1">
        <v>7</v>
      </c>
      <c r="E10">
        <v>80</v>
      </c>
      <c r="F10">
        <v>45</v>
      </c>
      <c r="G10">
        <v>35.5</v>
      </c>
      <c r="I10" t="s">
        <v>44</v>
      </c>
      <c r="J10" s="2" t="s">
        <v>45</v>
      </c>
      <c r="K10">
        <v>16</v>
      </c>
      <c r="L10">
        <v>2.6457513110645907</v>
      </c>
      <c r="M10">
        <v>6.5</v>
      </c>
      <c r="N10">
        <v>0.70710678118654757</v>
      </c>
      <c r="O10">
        <v>10.666666666666666</v>
      </c>
      <c r="P10">
        <v>2.0816659994661348</v>
      </c>
      <c r="Q10">
        <v>12.666666666666666</v>
      </c>
      <c r="R10">
        <v>0.57735026918963395</v>
      </c>
      <c r="S10">
        <v>10</v>
      </c>
      <c r="T10">
        <v>1</v>
      </c>
      <c r="V10" t="s">
        <v>44</v>
      </c>
      <c r="W10" t="s">
        <v>46</v>
      </c>
      <c r="X10">
        <v>35</v>
      </c>
      <c r="Y10">
        <v>3.6817870057290869</v>
      </c>
      <c r="Z10">
        <v>35</v>
      </c>
      <c r="AA10">
        <v>4.4969125210773466</v>
      </c>
      <c r="AD10" t="s">
        <v>30</v>
      </c>
      <c r="AE10">
        <v>68</v>
      </c>
      <c r="AF10">
        <v>3.5590260840104371</v>
      </c>
      <c r="AG10">
        <v>56.333333333333336</v>
      </c>
      <c r="AH10">
        <v>2.8674417556808756</v>
      </c>
    </row>
    <row r="11" spans="1:34" x14ac:dyDescent="0.2">
      <c r="A11" t="s">
        <v>40</v>
      </c>
      <c r="B11" t="s">
        <v>47</v>
      </c>
      <c r="C11">
        <v>16</v>
      </c>
      <c r="D11" s="1">
        <v>5</v>
      </c>
      <c r="E11">
        <v>48.5</v>
      </c>
      <c r="F11">
        <v>24</v>
      </c>
      <c r="G11">
        <v>35</v>
      </c>
      <c r="I11" t="s">
        <v>48</v>
      </c>
      <c r="J11" t="s">
        <v>49</v>
      </c>
      <c r="K11">
        <v>76.333333333333329</v>
      </c>
      <c r="L11">
        <v>6.3508529610859314</v>
      </c>
      <c r="M11">
        <v>43.5</v>
      </c>
      <c r="N11">
        <v>4.9497474683058327</v>
      </c>
      <c r="O11">
        <v>57.333333333333336</v>
      </c>
      <c r="P11">
        <v>4.618802153516973</v>
      </c>
      <c r="Q11">
        <v>21</v>
      </c>
      <c r="R11">
        <v>1.4142135623730951</v>
      </c>
      <c r="S11">
        <v>14.333333333333334</v>
      </c>
      <c r="T11">
        <v>1.5275252316519405</v>
      </c>
      <c r="W11" t="s">
        <v>50</v>
      </c>
      <c r="X11">
        <v>51.5</v>
      </c>
      <c r="Y11">
        <v>1.247219128924647</v>
      </c>
      <c r="Z11">
        <v>50.5</v>
      </c>
      <c r="AA11">
        <v>6.5996632910744433</v>
      </c>
      <c r="AD11" t="s">
        <v>51</v>
      </c>
      <c r="AE11">
        <v>17.666666666666668</v>
      </c>
      <c r="AF11">
        <v>4.9888765156985881</v>
      </c>
      <c r="AG11">
        <v>12.666666666666666</v>
      </c>
      <c r="AH11">
        <v>0.47140452079103168</v>
      </c>
    </row>
    <row r="12" spans="1:34" x14ac:dyDescent="0.2">
      <c r="A12" t="s">
        <v>48</v>
      </c>
      <c r="B12" t="s">
        <v>49</v>
      </c>
      <c r="D12" s="1">
        <v>7</v>
      </c>
      <c r="E12">
        <v>64</v>
      </c>
      <c r="F12">
        <v>43</v>
      </c>
      <c r="G12">
        <v>51.3</v>
      </c>
      <c r="I12" t="s">
        <v>52</v>
      </c>
      <c r="J12" t="s">
        <v>53</v>
      </c>
      <c r="K12">
        <v>80</v>
      </c>
      <c r="L12">
        <v>0</v>
      </c>
      <c r="M12">
        <v>80</v>
      </c>
      <c r="N12">
        <v>0</v>
      </c>
      <c r="O12">
        <v>80</v>
      </c>
      <c r="P12">
        <v>0</v>
      </c>
      <c r="Q12">
        <v>24</v>
      </c>
      <c r="R12">
        <v>2.6457513110645907</v>
      </c>
      <c r="S12">
        <v>14.333333333333334</v>
      </c>
      <c r="T12">
        <v>0.5773502691896093</v>
      </c>
      <c r="V12" t="s">
        <v>31</v>
      </c>
      <c r="W12" t="s">
        <v>54</v>
      </c>
      <c r="X12">
        <v>38</v>
      </c>
      <c r="Y12">
        <v>0.47140452079103168</v>
      </c>
      <c r="Z12">
        <v>36.5</v>
      </c>
      <c r="AA12">
        <v>1.699673171197595</v>
      </c>
      <c r="AD12" t="s">
        <v>55</v>
      </c>
      <c r="AE12">
        <v>65.666666666666671</v>
      </c>
      <c r="AF12">
        <v>1.699673171197595</v>
      </c>
      <c r="AG12">
        <v>55</v>
      </c>
      <c r="AH12">
        <v>3.7416573867739413</v>
      </c>
    </row>
    <row r="13" spans="1:34" x14ac:dyDescent="0.2">
      <c r="A13" t="s">
        <v>52</v>
      </c>
      <c r="B13" t="s">
        <v>53</v>
      </c>
      <c r="C13">
        <v>80</v>
      </c>
      <c r="D13" s="1">
        <v>80</v>
      </c>
      <c r="E13">
        <v>80</v>
      </c>
      <c r="F13">
        <v>80</v>
      </c>
      <c r="G13">
        <v>80</v>
      </c>
      <c r="J13" s="2" t="s">
        <v>56</v>
      </c>
      <c r="K13">
        <v>36</v>
      </c>
      <c r="L13">
        <v>2.6457513110645907</v>
      </c>
      <c r="M13">
        <v>13</v>
      </c>
      <c r="N13">
        <v>1</v>
      </c>
      <c r="O13">
        <v>23.666666666666668</v>
      </c>
      <c r="P13">
        <v>2.5166114784235907</v>
      </c>
      <c r="Q13">
        <v>21</v>
      </c>
      <c r="R13">
        <v>1.7320508075688772</v>
      </c>
      <c r="S13">
        <v>11.5</v>
      </c>
      <c r="T13">
        <v>0.70710678118654757</v>
      </c>
      <c r="V13" t="s">
        <v>48</v>
      </c>
      <c r="W13" t="s">
        <v>57</v>
      </c>
      <c r="X13">
        <v>38.5</v>
      </c>
      <c r="Y13">
        <v>2.0548046676563256</v>
      </c>
      <c r="Z13">
        <v>34</v>
      </c>
      <c r="AA13">
        <v>3.5590260840104371</v>
      </c>
      <c r="AD13" t="s">
        <v>58</v>
      </c>
      <c r="AE13">
        <v>50.666666666666664</v>
      </c>
      <c r="AF13">
        <v>12.710450643291745</v>
      </c>
      <c r="AG13">
        <v>20.5</v>
      </c>
      <c r="AH13">
        <v>1.5</v>
      </c>
    </row>
    <row r="14" spans="1:34" x14ac:dyDescent="0.2">
      <c r="A14" t="s">
        <v>31</v>
      </c>
      <c r="B14" t="s">
        <v>59</v>
      </c>
      <c r="C14">
        <v>16</v>
      </c>
      <c r="D14" s="1">
        <v>5</v>
      </c>
      <c r="E14">
        <v>32</v>
      </c>
      <c r="F14">
        <v>17</v>
      </c>
      <c r="G14">
        <v>33.5</v>
      </c>
      <c r="I14" t="s">
        <v>27</v>
      </c>
      <c r="J14" t="s">
        <v>60</v>
      </c>
      <c r="K14">
        <v>80</v>
      </c>
      <c r="L14">
        <v>0</v>
      </c>
      <c r="M14">
        <v>39.333333333333336</v>
      </c>
      <c r="N14">
        <v>4.0414518843273992</v>
      </c>
      <c r="O14">
        <v>36</v>
      </c>
      <c r="P14">
        <v>1.7320508075688772</v>
      </c>
      <c r="Q14">
        <v>48.333333333333336</v>
      </c>
      <c r="R14">
        <v>8.9628864398325092</v>
      </c>
      <c r="S14">
        <v>13.5</v>
      </c>
      <c r="T14">
        <v>0.70710678118654757</v>
      </c>
      <c r="V14" t="s">
        <v>29</v>
      </c>
      <c r="W14" t="s">
        <v>61</v>
      </c>
      <c r="X14">
        <v>26</v>
      </c>
      <c r="Y14">
        <v>2.4944382578492941</v>
      </c>
      <c r="Z14">
        <v>21</v>
      </c>
      <c r="AA14">
        <v>5.7348835113617511</v>
      </c>
      <c r="AD14" t="s">
        <v>34</v>
      </c>
      <c r="AE14">
        <v>53</v>
      </c>
      <c r="AF14">
        <v>1.6329931618554521</v>
      </c>
      <c r="AG14">
        <v>35</v>
      </c>
      <c r="AH14">
        <v>0</v>
      </c>
    </row>
    <row r="15" spans="1:34" x14ac:dyDescent="0.2">
      <c r="A15" t="s">
        <v>48</v>
      </c>
      <c r="B15" t="s">
        <v>62</v>
      </c>
      <c r="C15">
        <v>21.5</v>
      </c>
      <c r="D15" s="1">
        <v>11</v>
      </c>
      <c r="E15">
        <v>62</v>
      </c>
      <c r="F15">
        <v>55</v>
      </c>
      <c r="G15">
        <v>36.5</v>
      </c>
      <c r="I15" s="4" t="s">
        <v>63</v>
      </c>
      <c r="J15" t="s">
        <v>64</v>
      </c>
      <c r="K15">
        <v>40.333333333333336</v>
      </c>
      <c r="L15">
        <v>4.1633319989322839</v>
      </c>
      <c r="M15">
        <v>16.666666666666668</v>
      </c>
      <c r="N15">
        <v>5.0332229568471645</v>
      </c>
      <c r="O15">
        <v>23</v>
      </c>
      <c r="P15">
        <v>0</v>
      </c>
      <c r="Q15">
        <v>13.666666666666666</v>
      </c>
      <c r="R15">
        <v>1.1547005383792432</v>
      </c>
      <c r="S15">
        <v>11</v>
      </c>
      <c r="T15">
        <v>2</v>
      </c>
      <c r="V15" t="s">
        <v>31</v>
      </c>
      <c r="W15" t="s">
        <v>65</v>
      </c>
      <c r="X15">
        <v>37</v>
      </c>
      <c r="Y15">
        <v>1.5</v>
      </c>
      <c r="Z15">
        <v>38.5</v>
      </c>
      <c r="AA15">
        <v>5.715476066494082</v>
      </c>
      <c r="AD15" t="s">
        <v>50</v>
      </c>
      <c r="AE15">
        <v>10.5</v>
      </c>
      <c r="AF15">
        <v>1.5</v>
      </c>
      <c r="AG15">
        <v>9</v>
      </c>
      <c r="AH15">
        <v>0</v>
      </c>
    </row>
    <row r="16" spans="1:34" x14ac:dyDescent="0.2">
      <c r="A16" t="s">
        <v>27</v>
      </c>
      <c r="B16" t="s">
        <v>60</v>
      </c>
      <c r="C16">
        <v>80</v>
      </c>
      <c r="D16" s="1">
        <v>11</v>
      </c>
      <c r="E16">
        <v>80</v>
      </c>
      <c r="F16">
        <v>65</v>
      </c>
      <c r="G16">
        <v>53.5</v>
      </c>
      <c r="I16" t="s">
        <v>40</v>
      </c>
      <c r="J16" s="2" t="s">
        <v>66</v>
      </c>
      <c r="K16">
        <v>22.666666666666668</v>
      </c>
      <c r="L16">
        <v>6.8068592855540482</v>
      </c>
      <c r="M16">
        <v>10.666666666666666</v>
      </c>
      <c r="N16">
        <v>1.1547005383792557</v>
      </c>
      <c r="O16" t="s">
        <v>67</v>
      </c>
      <c r="P16" t="s">
        <v>67</v>
      </c>
      <c r="Q16">
        <v>10</v>
      </c>
      <c r="R16">
        <v>1.4142135623730951</v>
      </c>
      <c r="S16">
        <v>8</v>
      </c>
      <c r="T16">
        <v>1</v>
      </c>
      <c r="V16" t="s">
        <v>31</v>
      </c>
      <c r="W16" t="s">
        <v>68</v>
      </c>
      <c r="X16">
        <v>45</v>
      </c>
      <c r="Y16">
        <v>2.4494897427831779</v>
      </c>
      <c r="Z16">
        <v>37</v>
      </c>
      <c r="AA16">
        <v>0.47140452079103168</v>
      </c>
      <c r="AD16" t="s">
        <v>41</v>
      </c>
      <c r="AE16">
        <v>71</v>
      </c>
      <c r="AF16">
        <v>5.715476066494082</v>
      </c>
      <c r="AG16">
        <v>25</v>
      </c>
      <c r="AH16">
        <v>2.9439202887759488</v>
      </c>
    </row>
    <row r="17" spans="1:34" x14ac:dyDescent="0.2">
      <c r="A17" t="s">
        <v>69</v>
      </c>
      <c r="B17" t="s">
        <v>70</v>
      </c>
      <c r="C17">
        <v>15.5</v>
      </c>
      <c r="D17" s="1">
        <v>5</v>
      </c>
      <c r="E17">
        <v>28</v>
      </c>
      <c r="F17">
        <v>15</v>
      </c>
      <c r="G17">
        <v>33.6</v>
      </c>
      <c r="I17" t="s">
        <v>40</v>
      </c>
      <c r="J17" s="2" t="s">
        <v>71</v>
      </c>
      <c r="K17">
        <v>52.333333333333336</v>
      </c>
      <c r="L17">
        <v>4.0414518843273433</v>
      </c>
      <c r="M17">
        <v>10.666666666666666</v>
      </c>
      <c r="N17">
        <v>2.0816659994661348</v>
      </c>
      <c r="O17">
        <v>26.666666666666668</v>
      </c>
      <c r="P17">
        <v>4.93288286231624</v>
      </c>
      <c r="Q17">
        <v>35</v>
      </c>
      <c r="R17">
        <v>25.119713374160941</v>
      </c>
      <c r="S17">
        <v>12.666666666666666</v>
      </c>
      <c r="T17">
        <v>1.1547005383792557</v>
      </c>
      <c r="W17" t="s">
        <v>72</v>
      </c>
      <c r="X17">
        <v>38</v>
      </c>
      <c r="Y17">
        <v>0.91176470588235292</v>
      </c>
      <c r="Z17">
        <v>37.5</v>
      </c>
      <c r="AA17">
        <v>3.7416573867739413</v>
      </c>
      <c r="AD17" t="s">
        <v>73</v>
      </c>
      <c r="AE17">
        <v>11.666666666666666</v>
      </c>
      <c r="AF17">
        <v>0.94280904158206336</v>
      </c>
      <c r="AG17">
        <v>9.6666666666666661</v>
      </c>
      <c r="AH17">
        <v>0.47140452079103168</v>
      </c>
    </row>
    <row r="18" spans="1:34" x14ac:dyDescent="0.2">
      <c r="A18" s="4" t="s">
        <v>63</v>
      </c>
      <c r="B18" t="s">
        <v>64</v>
      </c>
      <c r="C18">
        <v>14</v>
      </c>
      <c r="D18" s="1">
        <v>10</v>
      </c>
      <c r="E18">
        <v>29.5</v>
      </c>
      <c r="F18">
        <v>36</v>
      </c>
      <c r="G18">
        <v>35.5</v>
      </c>
      <c r="I18" t="s">
        <v>22</v>
      </c>
      <c r="J18" s="2" t="s">
        <v>74</v>
      </c>
      <c r="K18">
        <v>35.666666666666664</v>
      </c>
      <c r="L18">
        <v>5.8594652770823084</v>
      </c>
      <c r="M18">
        <v>13</v>
      </c>
      <c r="N18">
        <v>1.4142135623730951</v>
      </c>
      <c r="O18">
        <v>22.666666666666668</v>
      </c>
      <c r="P18">
        <v>3.5118845842842519</v>
      </c>
      <c r="Q18">
        <v>7.666666666666667</v>
      </c>
      <c r="R18">
        <v>0.57735026918962162</v>
      </c>
      <c r="S18">
        <v>4.666666666666667</v>
      </c>
      <c r="T18">
        <v>1.1547005383792526</v>
      </c>
      <c r="V18" t="s">
        <v>31</v>
      </c>
      <c r="W18" t="s">
        <v>59</v>
      </c>
      <c r="X18">
        <v>59.5</v>
      </c>
      <c r="Y18">
        <v>0.89855072463768115</v>
      </c>
      <c r="Z18">
        <v>56.5</v>
      </c>
      <c r="AA18">
        <v>2.8674417556808756</v>
      </c>
      <c r="AD18" t="s">
        <v>75</v>
      </c>
      <c r="AE18">
        <v>12</v>
      </c>
      <c r="AF18">
        <v>1.6329931618554521</v>
      </c>
      <c r="AG18">
        <v>8.5</v>
      </c>
      <c r="AH18">
        <v>0.5</v>
      </c>
    </row>
    <row r="19" spans="1:34" x14ac:dyDescent="0.2">
      <c r="A19" t="s">
        <v>40</v>
      </c>
      <c r="B19" t="s">
        <v>76</v>
      </c>
      <c r="C19">
        <v>80</v>
      </c>
      <c r="D19" s="1">
        <v>6</v>
      </c>
      <c r="E19">
        <v>80</v>
      </c>
      <c r="F19">
        <v>53</v>
      </c>
      <c r="G19">
        <v>35</v>
      </c>
      <c r="I19" t="s">
        <v>77</v>
      </c>
      <c r="J19" s="2" t="s">
        <v>78</v>
      </c>
      <c r="K19">
        <v>47</v>
      </c>
      <c r="L19">
        <v>10.440306508910551</v>
      </c>
      <c r="M19">
        <v>12</v>
      </c>
      <c r="N19">
        <v>1.7320508075688772</v>
      </c>
      <c r="O19">
        <v>35.5</v>
      </c>
      <c r="P19">
        <v>6.3639610306789276</v>
      </c>
      <c r="Q19">
        <v>13.666666666666666</v>
      </c>
      <c r="R19">
        <v>1.1547005383792432</v>
      </c>
      <c r="S19">
        <v>11</v>
      </c>
      <c r="T19">
        <v>0</v>
      </c>
      <c r="V19" t="s">
        <v>48</v>
      </c>
      <c r="W19" t="s">
        <v>62</v>
      </c>
      <c r="X19">
        <v>41</v>
      </c>
      <c r="Y19">
        <v>1</v>
      </c>
      <c r="Z19">
        <v>37</v>
      </c>
      <c r="AA19">
        <v>3</v>
      </c>
      <c r="AD19" t="s">
        <v>79</v>
      </c>
      <c r="AE19">
        <v>70.666666666666671</v>
      </c>
      <c r="AF19">
        <v>5.7348835113617511</v>
      </c>
      <c r="AG19">
        <v>56</v>
      </c>
      <c r="AH19">
        <v>3</v>
      </c>
    </row>
    <row r="20" spans="1:34" x14ac:dyDescent="0.2">
      <c r="A20" t="s">
        <v>22</v>
      </c>
      <c r="B20" t="s">
        <v>74</v>
      </c>
      <c r="C20">
        <v>7.5</v>
      </c>
      <c r="D20" s="1"/>
      <c r="E20">
        <v>31</v>
      </c>
      <c r="F20">
        <v>21</v>
      </c>
      <c r="G20">
        <v>33</v>
      </c>
      <c r="I20" t="s">
        <v>40</v>
      </c>
      <c r="J20" t="s">
        <v>80</v>
      </c>
      <c r="K20">
        <v>80</v>
      </c>
      <c r="L20">
        <v>0</v>
      </c>
      <c r="M20">
        <v>12.666666666666666</v>
      </c>
      <c r="N20">
        <v>2.3094010767585051</v>
      </c>
      <c r="O20">
        <v>30.666666666666668</v>
      </c>
      <c r="P20">
        <v>2.516611478423568</v>
      </c>
      <c r="Q20">
        <v>42.333333333333336</v>
      </c>
      <c r="R20">
        <v>8.9628864398325092</v>
      </c>
      <c r="S20">
        <v>13</v>
      </c>
      <c r="T20">
        <v>2.8284271247461903</v>
      </c>
      <c r="V20" s="4" t="s">
        <v>81</v>
      </c>
      <c r="W20" t="s">
        <v>82</v>
      </c>
      <c r="X20">
        <v>39.5</v>
      </c>
      <c r="Y20">
        <v>0.74285714285714288</v>
      </c>
      <c r="Z20">
        <v>36</v>
      </c>
      <c r="AA20">
        <v>2.9439202887759488</v>
      </c>
      <c r="AD20" t="s">
        <v>83</v>
      </c>
      <c r="AE20">
        <v>43.333333333333336</v>
      </c>
      <c r="AF20">
        <v>2.0548046676563256</v>
      </c>
      <c r="AG20">
        <v>21</v>
      </c>
      <c r="AH20">
        <v>0.81649658092772603</v>
      </c>
    </row>
    <row r="21" spans="1:34" x14ac:dyDescent="0.2">
      <c r="A21" t="s">
        <v>77</v>
      </c>
      <c r="B21" t="s">
        <v>78</v>
      </c>
      <c r="C21">
        <v>22.5</v>
      </c>
      <c r="D21" s="1"/>
      <c r="E21">
        <v>77</v>
      </c>
      <c r="F21">
        <v>40</v>
      </c>
      <c r="G21">
        <v>50.3</v>
      </c>
      <c r="J21" s="2" t="s">
        <v>84</v>
      </c>
      <c r="K21">
        <v>23.333333333333332</v>
      </c>
      <c r="L21">
        <v>1.527525231651959</v>
      </c>
      <c r="M21">
        <v>7.333333333333333</v>
      </c>
      <c r="N21">
        <v>0.57735026918962162</v>
      </c>
      <c r="O21">
        <v>18.666666666666668</v>
      </c>
      <c r="P21">
        <v>1.527525231651959</v>
      </c>
      <c r="Q21">
        <v>12</v>
      </c>
      <c r="R21">
        <v>1</v>
      </c>
      <c r="S21">
        <v>9</v>
      </c>
      <c r="T21">
        <v>0</v>
      </c>
      <c r="V21" t="s">
        <v>31</v>
      </c>
      <c r="W21" t="s">
        <v>85</v>
      </c>
      <c r="X21">
        <v>31</v>
      </c>
      <c r="Y21">
        <v>1.6329931618554521</v>
      </c>
      <c r="Z21">
        <v>42</v>
      </c>
      <c r="AA21">
        <v>1.699673171197595</v>
      </c>
      <c r="AD21" t="s">
        <v>86</v>
      </c>
      <c r="AE21" t="s">
        <v>87</v>
      </c>
      <c r="AF21" t="s">
        <v>87</v>
      </c>
      <c r="AG21">
        <v>14</v>
      </c>
      <c r="AH21">
        <v>0</v>
      </c>
    </row>
    <row r="22" spans="1:34" x14ac:dyDescent="0.2">
      <c r="A22" t="s">
        <v>44</v>
      </c>
      <c r="B22" t="s">
        <v>88</v>
      </c>
      <c r="C22">
        <v>20.5</v>
      </c>
      <c r="D22" s="1">
        <v>11</v>
      </c>
      <c r="E22">
        <v>54</v>
      </c>
      <c r="F22">
        <v>41</v>
      </c>
      <c r="G22">
        <v>47</v>
      </c>
      <c r="I22" t="s">
        <v>89</v>
      </c>
      <c r="J22" s="2" t="s">
        <v>90</v>
      </c>
      <c r="K22">
        <v>48.333333333333336</v>
      </c>
      <c r="L22">
        <v>2.5166114784236133</v>
      </c>
      <c r="M22">
        <v>11</v>
      </c>
      <c r="N22">
        <v>1</v>
      </c>
      <c r="O22">
        <v>22.333333333333332</v>
      </c>
      <c r="P22">
        <v>3.0550504633038997</v>
      </c>
      <c r="Q22">
        <v>28.5</v>
      </c>
      <c r="R22">
        <v>4.9497474683058327</v>
      </c>
      <c r="S22">
        <v>10</v>
      </c>
      <c r="T22">
        <v>1</v>
      </c>
      <c r="V22" t="s">
        <v>31</v>
      </c>
      <c r="W22" t="s">
        <v>91</v>
      </c>
      <c r="X22">
        <v>44.5</v>
      </c>
      <c r="Y22">
        <v>2.3570226039551585</v>
      </c>
      <c r="Z22">
        <v>44.5</v>
      </c>
      <c r="AA22">
        <v>3.0912061651652345</v>
      </c>
      <c r="AD22" t="s">
        <v>45</v>
      </c>
      <c r="AE22">
        <v>8.3333333333333339</v>
      </c>
      <c r="AF22">
        <v>1.247219128924647</v>
      </c>
      <c r="AG22">
        <v>8</v>
      </c>
      <c r="AH22">
        <v>0.81649658092772603</v>
      </c>
    </row>
    <row r="23" spans="1:34" x14ac:dyDescent="0.2">
      <c r="A23" t="s">
        <v>40</v>
      </c>
      <c r="B23" t="s">
        <v>80</v>
      </c>
      <c r="C23">
        <v>80</v>
      </c>
      <c r="D23" s="1">
        <v>6</v>
      </c>
      <c r="E23">
        <v>80</v>
      </c>
      <c r="F23">
        <v>52</v>
      </c>
      <c r="G23">
        <v>36.700000000000003</v>
      </c>
      <c r="I23" t="s">
        <v>89</v>
      </c>
      <c r="J23" s="2" t="s">
        <v>92</v>
      </c>
      <c r="K23">
        <v>44.333333333333336</v>
      </c>
      <c r="L23">
        <v>8.020806277010653</v>
      </c>
      <c r="M23">
        <v>10.666666666666666</v>
      </c>
      <c r="N23">
        <v>0.57735026918963395</v>
      </c>
      <c r="O23">
        <v>23.333333333333332</v>
      </c>
      <c r="P23">
        <v>2.8867513459481353</v>
      </c>
      <c r="Q23">
        <v>24</v>
      </c>
      <c r="R23">
        <v>2.8284271247461903</v>
      </c>
      <c r="S23">
        <v>9.6666666666666661</v>
      </c>
      <c r="T23">
        <v>0.57735026918963395</v>
      </c>
      <c r="V23" t="s">
        <v>29</v>
      </c>
      <c r="W23" t="s">
        <v>93</v>
      </c>
      <c r="X23">
        <v>23</v>
      </c>
      <c r="Y23">
        <v>2.4944382578492941</v>
      </c>
      <c r="Z23">
        <v>27</v>
      </c>
      <c r="AA23">
        <v>4.9888765156985881</v>
      </c>
      <c r="AD23" t="s">
        <v>94</v>
      </c>
      <c r="AE23">
        <v>78</v>
      </c>
      <c r="AF23">
        <v>0.81649658092772603</v>
      </c>
      <c r="AG23">
        <v>46.666666666666664</v>
      </c>
      <c r="AH23">
        <v>9.8432153734889329</v>
      </c>
    </row>
    <row r="24" spans="1:34" x14ac:dyDescent="0.2">
      <c r="A24" t="s">
        <v>89</v>
      </c>
      <c r="B24" t="s">
        <v>95</v>
      </c>
      <c r="D24" s="1">
        <v>6</v>
      </c>
      <c r="E24">
        <v>48.5</v>
      </c>
      <c r="F24">
        <v>20</v>
      </c>
      <c r="G24">
        <v>34.200000000000003</v>
      </c>
      <c r="I24" t="s">
        <v>89</v>
      </c>
      <c r="J24" s="2" t="s">
        <v>96</v>
      </c>
      <c r="K24">
        <v>33.5</v>
      </c>
      <c r="L24">
        <v>0.70710678118654757</v>
      </c>
      <c r="M24">
        <v>10.5</v>
      </c>
      <c r="N24">
        <v>0.70710678118654757</v>
      </c>
      <c r="O24">
        <v>23.333333333333332</v>
      </c>
      <c r="P24">
        <v>1.527525231651959</v>
      </c>
      <c r="Q24">
        <v>26</v>
      </c>
      <c r="R24">
        <v>7.2111025509279782</v>
      </c>
      <c r="S24">
        <v>7.333333333333333</v>
      </c>
      <c r="T24">
        <v>0.57735026918962162</v>
      </c>
      <c r="V24" t="s">
        <v>31</v>
      </c>
      <c r="W24" t="s">
        <v>97</v>
      </c>
      <c r="X24">
        <v>29.5</v>
      </c>
      <c r="Y24">
        <v>6.5996632910744433</v>
      </c>
      <c r="Z24">
        <v>38</v>
      </c>
      <c r="AA24">
        <v>3.6817870057290869</v>
      </c>
      <c r="AD24" t="s">
        <v>98</v>
      </c>
      <c r="AE24">
        <v>80</v>
      </c>
      <c r="AF24">
        <v>0</v>
      </c>
      <c r="AG24">
        <v>80</v>
      </c>
      <c r="AH24">
        <v>0</v>
      </c>
    </row>
    <row r="25" spans="1:34" x14ac:dyDescent="0.2">
      <c r="A25" t="s">
        <v>20</v>
      </c>
      <c r="B25" t="s">
        <v>99</v>
      </c>
      <c r="C25">
        <v>14</v>
      </c>
      <c r="D25" s="1">
        <v>6</v>
      </c>
      <c r="E25">
        <v>37.5</v>
      </c>
      <c r="F25">
        <v>37</v>
      </c>
      <c r="G25">
        <v>33</v>
      </c>
      <c r="I25" t="s">
        <v>89</v>
      </c>
      <c r="J25" s="2" t="s">
        <v>95</v>
      </c>
      <c r="K25">
        <v>45.333333333333336</v>
      </c>
      <c r="L25">
        <v>3.0550504633039179</v>
      </c>
      <c r="M25">
        <v>10.333333333333334</v>
      </c>
      <c r="N25">
        <v>2.0816659994661348</v>
      </c>
      <c r="O25">
        <v>23.666666666666668</v>
      </c>
      <c r="P25">
        <v>2.0816659994661419</v>
      </c>
      <c r="Q25">
        <v>24.666666666666668</v>
      </c>
      <c r="R25">
        <v>5.5075705472861056</v>
      </c>
      <c r="S25">
        <v>10</v>
      </c>
      <c r="T25">
        <v>2.6457513110645907</v>
      </c>
      <c r="W25" t="s">
        <v>100</v>
      </c>
      <c r="X25">
        <v>35</v>
      </c>
      <c r="Y25">
        <v>0.5</v>
      </c>
      <c r="Z25">
        <v>26</v>
      </c>
      <c r="AA25">
        <v>1.247219128924647</v>
      </c>
      <c r="AD25" t="s">
        <v>56</v>
      </c>
      <c r="AE25">
        <v>43.333333333333336</v>
      </c>
      <c r="AF25">
        <v>2.8674417556808756</v>
      </c>
      <c r="AG25">
        <v>21</v>
      </c>
      <c r="AH25">
        <v>2.1602468994692869</v>
      </c>
    </row>
    <row r="26" spans="1:34" x14ac:dyDescent="0.2">
      <c r="A26" t="s">
        <v>40</v>
      </c>
      <c r="B26" t="s">
        <v>101</v>
      </c>
      <c r="D26" s="1">
        <v>6</v>
      </c>
      <c r="E26">
        <v>80</v>
      </c>
      <c r="F26">
        <v>52</v>
      </c>
      <c r="G26">
        <v>36.25</v>
      </c>
      <c r="I26" t="s">
        <v>40</v>
      </c>
      <c r="J26" s="2" t="s">
        <v>102</v>
      </c>
      <c r="K26">
        <v>35.333333333333336</v>
      </c>
      <c r="L26">
        <v>2.516611478423568</v>
      </c>
      <c r="M26">
        <v>10</v>
      </c>
      <c r="N26">
        <v>1.7320508075688772</v>
      </c>
      <c r="O26">
        <v>25.666666666666668</v>
      </c>
      <c r="P26">
        <v>5.5075705472861056</v>
      </c>
      <c r="Q26">
        <v>20</v>
      </c>
      <c r="R26">
        <v>2.6457513110645907</v>
      </c>
      <c r="S26">
        <v>12</v>
      </c>
      <c r="T26">
        <v>0</v>
      </c>
      <c r="V26" t="s">
        <v>22</v>
      </c>
      <c r="W26" t="s">
        <v>103</v>
      </c>
      <c r="X26">
        <v>9.5</v>
      </c>
      <c r="Y26">
        <v>4.4969125210773466</v>
      </c>
      <c r="Z26">
        <v>8.5</v>
      </c>
      <c r="AA26">
        <v>0.47140452079103168</v>
      </c>
      <c r="AD26" t="s">
        <v>59</v>
      </c>
      <c r="AE26">
        <v>40</v>
      </c>
      <c r="AF26">
        <v>11.430952132988164</v>
      </c>
      <c r="AG26">
        <v>16.333333333333332</v>
      </c>
      <c r="AH26">
        <v>0.47140452079103168</v>
      </c>
    </row>
    <row r="27" spans="1:34" x14ac:dyDescent="0.2">
      <c r="A27" t="s">
        <v>40</v>
      </c>
      <c r="B27" t="s">
        <v>104</v>
      </c>
      <c r="C27">
        <v>16.5</v>
      </c>
      <c r="D27" s="1">
        <v>6</v>
      </c>
      <c r="E27">
        <v>51.5</v>
      </c>
      <c r="F27">
        <v>42</v>
      </c>
      <c r="G27">
        <v>37.799999999999997</v>
      </c>
      <c r="I27" t="s">
        <v>40</v>
      </c>
      <c r="J27" s="2" t="s">
        <v>105</v>
      </c>
      <c r="K27">
        <v>28.666666666666668</v>
      </c>
      <c r="L27">
        <v>8.3864970836060788</v>
      </c>
      <c r="M27">
        <v>9.3333333333333339</v>
      </c>
      <c r="N27">
        <v>0.57735026918963395</v>
      </c>
      <c r="O27">
        <v>30.666666666666668</v>
      </c>
      <c r="P27">
        <v>2.516611478423568</v>
      </c>
      <c r="Q27">
        <v>19</v>
      </c>
      <c r="R27">
        <v>1.4142135623730951</v>
      </c>
      <c r="S27">
        <v>13</v>
      </c>
      <c r="T27">
        <v>1</v>
      </c>
      <c r="V27" t="s">
        <v>48</v>
      </c>
      <c r="W27" t="s">
        <v>106</v>
      </c>
      <c r="X27">
        <v>44</v>
      </c>
      <c r="Y27">
        <v>6.5996632910744433</v>
      </c>
      <c r="Z27">
        <v>38</v>
      </c>
      <c r="AA27">
        <v>2.0548046676563256</v>
      </c>
      <c r="AD27" t="s">
        <v>107</v>
      </c>
      <c r="AE27">
        <v>28.333333333333332</v>
      </c>
      <c r="AF27">
        <v>1.247219128924647</v>
      </c>
      <c r="AG27">
        <v>14.666666666666666</v>
      </c>
      <c r="AH27">
        <v>0.94280904158206336</v>
      </c>
    </row>
    <row r="28" spans="1:34" x14ac:dyDescent="0.2">
      <c r="A28" t="s">
        <v>20</v>
      </c>
      <c r="B28" t="s">
        <v>108</v>
      </c>
      <c r="C28">
        <v>73.5</v>
      </c>
      <c r="D28" s="1">
        <v>60</v>
      </c>
      <c r="E28">
        <v>80</v>
      </c>
      <c r="F28">
        <v>44</v>
      </c>
      <c r="G28">
        <v>80</v>
      </c>
      <c r="I28" t="s">
        <v>40</v>
      </c>
      <c r="J28" s="2" t="s">
        <v>109</v>
      </c>
      <c r="K28">
        <v>70</v>
      </c>
      <c r="L28">
        <v>14.142135623730951</v>
      </c>
      <c r="M28">
        <v>23.666666666666668</v>
      </c>
      <c r="N28">
        <v>7.5718777944003675</v>
      </c>
      <c r="O28">
        <v>42</v>
      </c>
      <c r="P28">
        <v>8.4852813742385695</v>
      </c>
      <c r="Q28">
        <v>15.333333333333334</v>
      </c>
      <c r="R28">
        <v>2.0816659994661282</v>
      </c>
      <c r="S28">
        <v>11.666666666666666</v>
      </c>
      <c r="T28">
        <v>2.5166114784235849</v>
      </c>
      <c r="V28" t="s">
        <v>110</v>
      </c>
      <c r="W28" t="s">
        <v>111</v>
      </c>
      <c r="X28">
        <v>44.5</v>
      </c>
      <c r="Y28">
        <v>1.699673171197595</v>
      </c>
      <c r="Z28">
        <v>38</v>
      </c>
      <c r="AA28">
        <v>2.4944382578492941</v>
      </c>
      <c r="AD28" t="s">
        <v>62</v>
      </c>
      <c r="AE28">
        <v>36.666666666666664</v>
      </c>
      <c r="AF28">
        <v>2.4944382578492941</v>
      </c>
      <c r="AG28">
        <v>16.333333333333332</v>
      </c>
      <c r="AH28">
        <v>1.8856180831641267</v>
      </c>
    </row>
    <row r="29" spans="1:34" x14ac:dyDescent="0.2">
      <c r="A29" t="s">
        <v>22</v>
      </c>
      <c r="B29" t="s">
        <v>112</v>
      </c>
      <c r="C29">
        <v>9.5</v>
      </c>
      <c r="D29" s="1">
        <v>6</v>
      </c>
      <c r="E29">
        <v>44</v>
      </c>
      <c r="F29">
        <v>36</v>
      </c>
      <c r="G29">
        <v>40</v>
      </c>
      <c r="I29" t="s">
        <v>40</v>
      </c>
      <c r="J29" s="2" t="s">
        <v>113</v>
      </c>
      <c r="K29">
        <v>29.333333333333332</v>
      </c>
      <c r="L29">
        <v>5.0332229568471591</v>
      </c>
      <c r="M29">
        <v>10.666666666666666</v>
      </c>
      <c r="N29">
        <v>1.5275252316519499</v>
      </c>
      <c r="O29">
        <v>19.666666666666668</v>
      </c>
      <c r="P29">
        <v>3.0550504633038997</v>
      </c>
      <c r="Q29">
        <v>12.666666666666666</v>
      </c>
      <c r="R29">
        <v>1.1547005383792557</v>
      </c>
      <c r="S29">
        <v>8</v>
      </c>
      <c r="T29">
        <v>0</v>
      </c>
      <c r="V29" t="s">
        <v>31</v>
      </c>
      <c r="W29" t="s">
        <v>114</v>
      </c>
      <c r="X29">
        <v>34.5</v>
      </c>
      <c r="Y29">
        <v>3.5590260840104371</v>
      </c>
      <c r="Z29">
        <v>31</v>
      </c>
      <c r="AA29">
        <v>1.5</v>
      </c>
      <c r="AD29" t="s">
        <v>115</v>
      </c>
      <c r="AE29" t="e">
        <v>#DIV/0!</v>
      </c>
      <c r="AF29" t="e">
        <v>#DIV/0!</v>
      </c>
      <c r="AG29">
        <v>51.333333333333336</v>
      </c>
      <c r="AH29">
        <v>3.2998316455372216</v>
      </c>
    </row>
    <row r="30" spans="1:34" x14ac:dyDescent="0.2">
      <c r="A30" s="4" t="s">
        <v>63</v>
      </c>
      <c r="B30" t="s">
        <v>116</v>
      </c>
      <c r="C30">
        <v>12</v>
      </c>
      <c r="D30" s="1">
        <v>5</v>
      </c>
      <c r="E30">
        <v>43</v>
      </c>
      <c r="F30">
        <v>20</v>
      </c>
      <c r="G30">
        <v>35.5</v>
      </c>
      <c r="I30" t="s">
        <v>40</v>
      </c>
      <c r="J30" s="2" t="s">
        <v>104</v>
      </c>
      <c r="K30">
        <v>52.666666666666664</v>
      </c>
      <c r="L30">
        <v>0.57735026918936316</v>
      </c>
      <c r="M30">
        <v>12</v>
      </c>
      <c r="N30">
        <v>2.6457513110645907</v>
      </c>
      <c r="O30">
        <v>29.666666666666668</v>
      </c>
      <c r="P30">
        <v>0.57735026918956012</v>
      </c>
      <c r="Q30">
        <v>13.666666666666666</v>
      </c>
      <c r="R30">
        <v>2.5166114784235796</v>
      </c>
      <c r="S30">
        <v>11</v>
      </c>
      <c r="T30">
        <v>2.8284271247461903</v>
      </c>
      <c r="V30" t="s">
        <v>31</v>
      </c>
      <c r="W30" t="s">
        <v>117</v>
      </c>
      <c r="X30">
        <v>34</v>
      </c>
      <c r="Y30">
        <v>5.7348835113617511</v>
      </c>
      <c r="Z30">
        <v>31</v>
      </c>
      <c r="AA30">
        <v>2.4494897427831779</v>
      </c>
      <c r="AD30" t="s">
        <v>118</v>
      </c>
      <c r="AE30">
        <v>38.5</v>
      </c>
      <c r="AF30">
        <v>1.5</v>
      </c>
      <c r="AG30">
        <v>22.333333333333332</v>
      </c>
      <c r="AH30">
        <v>0.94280904158206336</v>
      </c>
    </row>
    <row r="31" spans="1:34" x14ac:dyDescent="0.2">
      <c r="A31" t="s">
        <v>40</v>
      </c>
      <c r="B31" t="s">
        <v>119</v>
      </c>
      <c r="C31">
        <v>80</v>
      </c>
      <c r="D31" s="1"/>
      <c r="E31">
        <v>80</v>
      </c>
      <c r="F31">
        <v>49</v>
      </c>
      <c r="G31">
        <v>53</v>
      </c>
      <c r="I31" t="s">
        <v>22</v>
      </c>
      <c r="J31" s="3" t="s">
        <v>120</v>
      </c>
      <c r="K31">
        <v>80</v>
      </c>
      <c r="L31">
        <v>0</v>
      </c>
      <c r="M31">
        <v>80</v>
      </c>
      <c r="N31">
        <v>0</v>
      </c>
      <c r="O31">
        <v>80</v>
      </c>
      <c r="P31">
        <v>0</v>
      </c>
      <c r="Q31">
        <v>18.666666666666668</v>
      </c>
      <c r="R31">
        <v>5.7735026918962609</v>
      </c>
      <c r="S31">
        <v>10.666666666666666</v>
      </c>
      <c r="T31">
        <v>1.5275252316519499</v>
      </c>
      <c r="V31" t="s">
        <v>121</v>
      </c>
      <c r="W31" t="s">
        <v>122</v>
      </c>
      <c r="X31">
        <v>55</v>
      </c>
      <c r="Y31">
        <v>5.715476066494082</v>
      </c>
      <c r="Z31">
        <v>53</v>
      </c>
      <c r="AA31">
        <v>1</v>
      </c>
      <c r="AD31" t="s">
        <v>123</v>
      </c>
      <c r="AE31">
        <v>42</v>
      </c>
      <c r="AF31">
        <v>0</v>
      </c>
      <c r="AG31">
        <v>21.666666666666668</v>
      </c>
      <c r="AH31">
        <v>4.6427960923947067</v>
      </c>
    </row>
    <row r="32" spans="1:34" x14ac:dyDescent="0.2">
      <c r="A32" t="s">
        <v>22</v>
      </c>
      <c r="B32" t="s">
        <v>124</v>
      </c>
      <c r="C32">
        <v>48.5</v>
      </c>
      <c r="D32" s="1">
        <v>7</v>
      </c>
      <c r="E32">
        <v>80</v>
      </c>
      <c r="F32">
        <v>42</v>
      </c>
      <c r="G32">
        <v>43.75</v>
      </c>
      <c r="I32" t="s">
        <v>20</v>
      </c>
      <c r="J32" t="s">
        <v>108</v>
      </c>
      <c r="K32">
        <v>80</v>
      </c>
      <c r="L32">
        <v>0</v>
      </c>
      <c r="M32">
        <v>80</v>
      </c>
      <c r="N32">
        <v>0</v>
      </c>
      <c r="O32">
        <v>80</v>
      </c>
      <c r="P32">
        <v>0</v>
      </c>
      <c r="Q32">
        <v>47.333333333333336</v>
      </c>
      <c r="R32">
        <v>4.1633319989322839</v>
      </c>
      <c r="S32">
        <v>19</v>
      </c>
      <c r="T32">
        <v>1</v>
      </c>
      <c r="W32" t="s">
        <v>125</v>
      </c>
      <c r="X32">
        <v>14</v>
      </c>
      <c r="Y32">
        <v>1</v>
      </c>
      <c r="Z32">
        <v>11</v>
      </c>
      <c r="AA32">
        <v>3</v>
      </c>
      <c r="AD32" t="s">
        <v>66</v>
      </c>
      <c r="AE32">
        <v>24.333333333333332</v>
      </c>
      <c r="AF32">
        <v>3.6817870057290869</v>
      </c>
      <c r="AG32">
        <v>15.333333333333334</v>
      </c>
      <c r="AH32">
        <v>0.47140452079103168</v>
      </c>
    </row>
    <row r="33" spans="1:34" x14ac:dyDescent="0.2">
      <c r="A33" t="s">
        <v>20</v>
      </c>
      <c r="B33" t="s">
        <v>126</v>
      </c>
      <c r="C33">
        <v>67.5</v>
      </c>
      <c r="D33" s="1">
        <v>8</v>
      </c>
      <c r="E33">
        <v>80</v>
      </c>
      <c r="F33">
        <v>40</v>
      </c>
      <c r="G33">
        <v>45</v>
      </c>
      <c r="I33" t="s">
        <v>22</v>
      </c>
      <c r="J33" s="2" t="s">
        <v>112</v>
      </c>
      <c r="K33">
        <v>42.5</v>
      </c>
      <c r="L33">
        <v>13.435028842544403</v>
      </c>
      <c r="M33">
        <v>28.5</v>
      </c>
      <c r="N33">
        <v>21.920310216782973</v>
      </c>
      <c r="O33">
        <v>34.666666666666664</v>
      </c>
      <c r="P33">
        <v>9.8149545762236343</v>
      </c>
      <c r="Q33">
        <v>8.5</v>
      </c>
      <c r="R33">
        <v>0.70710678118654757</v>
      </c>
      <c r="S33">
        <v>7.5</v>
      </c>
      <c r="T33">
        <v>0.70710678118654757</v>
      </c>
      <c r="V33" t="s">
        <v>29</v>
      </c>
      <c r="W33" t="s">
        <v>127</v>
      </c>
      <c r="X33">
        <v>29.5</v>
      </c>
      <c r="Y33">
        <v>1.5</v>
      </c>
      <c r="Z33">
        <v>38</v>
      </c>
      <c r="AA33">
        <v>1.2162162162162162</v>
      </c>
      <c r="AD33" t="s">
        <v>71</v>
      </c>
      <c r="AE33">
        <v>44.333333333333336</v>
      </c>
      <c r="AF33">
        <v>4.4969125210773466</v>
      </c>
      <c r="AG33">
        <v>15.333333333333334</v>
      </c>
      <c r="AH33">
        <v>0.94280904158206336</v>
      </c>
    </row>
    <row r="34" spans="1:34" x14ac:dyDescent="0.2">
      <c r="A34" t="s">
        <v>52</v>
      </c>
      <c r="B34" t="s">
        <v>128</v>
      </c>
      <c r="C34">
        <v>54</v>
      </c>
      <c r="D34" s="1">
        <v>8</v>
      </c>
      <c r="E34">
        <v>80</v>
      </c>
      <c r="F34">
        <v>65</v>
      </c>
      <c r="G34">
        <v>43.5</v>
      </c>
      <c r="I34" t="s">
        <v>22</v>
      </c>
      <c r="J34" s="2" t="s">
        <v>129</v>
      </c>
      <c r="K34">
        <v>32.333333333333336</v>
      </c>
      <c r="L34">
        <v>8.7368949480541005</v>
      </c>
      <c r="M34">
        <v>16</v>
      </c>
      <c r="N34">
        <v>4</v>
      </c>
      <c r="O34">
        <v>30</v>
      </c>
      <c r="P34">
        <v>1.7320508075688772</v>
      </c>
      <c r="Q34">
        <v>8.3333333333333339</v>
      </c>
      <c r="R34">
        <v>1.1547005383792495</v>
      </c>
      <c r="S34">
        <v>9</v>
      </c>
      <c r="T34">
        <v>1</v>
      </c>
      <c r="V34" t="s">
        <v>40</v>
      </c>
      <c r="W34" t="s">
        <v>130</v>
      </c>
      <c r="X34">
        <v>60.5</v>
      </c>
      <c r="Y34">
        <v>0</v>
      </c>
      <c r="Z34">
        <v>55</v>
      </c>
      <c r="AA34">
        <v>4</v>
      </c>
      <c r="AD34" t="s">
        <v>100</v>
      </c>
      <c r="AE34">
        <v>6.333333333333333</v>
      </c>
      <c r="AF34">
        <v>0.47140452079103168</v>
      </c>
      <c r="AG34">
        <v>6</v>
      </c>
      <c r="AH34">
        <v>0.81649658092772603</v>
      </c>
    </row>
    <row r="35" spans="1:34" x14ac:dyDescent="0.2">
      <c r="A35" t="s">
        <v>52</v>
      </c>
      <c r="B35" t="s">
        <v>131</v>
      </c>
      <c r="C35">
        <v>23</v>
      </c>
      <c r="D35" s="1">
        <v>6</v>
      </c>
      <c r="E35">
        <v>80</v>
      </c>
      <c r="F35">
        <v>38</v>
      </c>
      <c r="G35">
        <v>46.7</v>
      </c>
      <c r="I35" t="s">
        <v>22</v>
      </c>
      <c r="J35" t="s">
        <v>124</v>
      </c>
      <c r="K35">
        <v>80</v>
      </c>
      <c r="L35">
        <v>0</v>
      </c>
      <c r="M35">
        <v>41</v>
      </c>
      <c r="N35">
        <v>8.4852813742385695</v>
      </c>
      <c r="O35">
        <v>40.5</v>
      </c>
      <c r="P35">
        <v>2.1213203435596424</v>
      </c>
      <c r="Q35">
        <v>23</v>
      </c>
      <c r="R35">
        <v>0</v>
      </c>
      <c r="S35">
        <v>9</v>
      </c>
      <c r="T35">
        <v>0</v>
      </c>
      <c r="V35" t="s">
        <v>31</v>
      </c>
      <c r="W35" t="s">
        <v>132</v>
      </c>
      <c r="X35">
        <v>56</v>
      </c>
      <c r="Y35">
        <v>1</v>
      </c>
      <c r="Z35">
        <v>47</v>
      </c>
      <c r="AA35">
        <v>1.0198019801980198</v>
      </c>
      <c r="AD35" t="s">
        <v>74</v>
      </c>
      <c r="AE35">
        <v>32.333333333333336</v>
      </c>
      <c r="AF35">
        <v>2.0548046676563256</v>
      </c>
      <c r="AG35">
        <v>16.666666666666668</v>
      </c>
      <c r="AH35">
        <v>3.6817870057290869</v>
      </c>
    </row>
    <row r="36" spans="1:34" x14ac:dyDescent="0.2">
      <c r="A36" t="s">
        <v>40</v>
      </c>
      <c r="B36" t="s">
        <v>133</v>
      </c>
      <c r="C36">
        <v>80</v>
      </c>
      <c r="D36" s="1">
        <v>5</v>
      </c>
      <c r="E36">
        <v>80</v>
      </c>
      <c r="F36">
        <v>54</v>
      </c>
      <c r="G36">
        <v>36</v>
      </c>
      <c r="I36" t="s">
        <v>40</v>
      </c>
      <c r="J36" s="2" t="s">
        <v>133</v>
      </c>
      <c r="K36">
        <v>80</v>
      </c>
      <c r="L36">
        <v>0</v>
      </c>
      <c r="M36">
        <v>14.5</v>
      </c>
      <c r="N36">
        <v>3.5355339059327378</v>
      </c>
      <c r="O36">
        <v>28</v>
      </c>
      <c r="P36">
        <v>1</v>
      </c>
      <c r="Q36">
        <v>41.333333333333336</v>
      </c>
      <c r="R36">
        <v>5.6862407030773401</v>
      </c>
      <c r="S36">
        <v>14.333333333333334</v>
      </c>
      <c r="T36">
        <v>0.5773502691896093</v>
      </c>
      <c r="V36" t="s">
        <v>134</v>
      </c>
      <c r="W36" t="s">
        <v>135</v>
      </c>
      <c r="X36">
        <v>17</v>
      </c>
      <c r="Y36">
        <v>1.4142135623730951</v>
      </c>
      <c r="Z36">
        <v>20</v>
      </c>
      <c r="AA36">
        <v>1.5</v>
      </c>
      <c r="AD36" t="s">
        <v>136</v>
      </c>
      <c r="AE36">
        <v>48.5</v>
      </c>
      <c r="AF36">
        <v>1.5</v>
      </c>
      <c r="AG36">
        <v>18</v>
      </c>
      <c r="AH36">
        <v>1</v>
      </c>
    </row>
    <row r="37" spans="1:34" x14ac:dyDescent="0.2">
      <c r="A37" t="s">
        <v>40</v>
      </c>
      <c r="B37" t="s">
        <v>137</v>
      </c>
      <c r="C37">
        <v>80</v>
      </c>
      <c r="D37" s="1">
        <v>6</v>
      </c>
      <c r="E37">
        <v>80</v>
      </c>
      <c r="F37">
        <v>45</v>
      </c>
      <c r="G37">
        <v>34.700000000000003</v>
      </c>
      <c r="I37" t="s">
        <v>40</v>
      </c>
      <c r="J37" s="2" t="s">
        <v>137</v>
      </c>
      <c r="K37">
        <v>80</v>
      </c>
      <c r="L37">
        <v>0</v>
      </c>
      <c r="M37">
        <v>12.333333333333334</v>
      </c>
      <c r="N37">
        <v>1.1547005383792557</v>
      </c>
      <c r="O37">
        <v>30.333333333333332</v>
      </c>
      <c r="P37">
        <v>0</v>
      </c>
      <c r="Q37">
        <v>41</v>
      </c>
      <c r="R37">
        <v>5</v>
      </c>
      <c r="S37">
        <v>13</v>
      </c>
      <c r="T37">
        <v>1</v>
      </c>
      <c r="V37" t="s">
        <v>44</v>
      </c>
      <c r="W37" t="s">
        <v>138</v>
      </c>
      <c r="X37">
        <v>44</v>
      </c>
      <c r="Y37">
        <v>3.7416573867739413</v>
      </c>
      <c r="Z37">
        <v>41.5</v>
      </c>
      <c r="AA37">
        <v>1.1914893617021276</v>
      </c>
      <c r="AD37" t="s">
        <v>78</v>
      </c>
      <c r="AE37">
        <v>56.333333000000003</v>
      </c>
      <c r="AF37">
        <v>6.5996632910744433</v>
      </c>
      <c r="AG37">
        <v>59</v>
      </c>
      <c r="AH37">
        <v>3.7416573867739413</v>
      </c>
    </row>
    <row r="38" spans="1:34" x14ac:dyDescent="0.2">
      <c r="A38" t="s">
        <v>139</v>
      </c>
      <c r="B38" t="s">
        <v>140</v>
      </c>
      <c r="C38">
        <v>68.5</v>
      </c>
      <c r="D38" s="1">
        <v>80</v>
      </c>
      <c r="E38">
        <v>80</v>
      </c>
      <c r="F38">
        <v>80</v>
      </c>
      <c r="G38">
        <v>80</v>
      </c>
      <c r="I38" t="s">
        <v>139</v>
      </c>
      <c r="J38" s="2" t="s">
        <v>140</v>
      </c>
      <c r="K38">
        <v>80</v>
      </c>
      <c r="L38">
        <v>0</v>
      </c>
      <c r="M38">
        <v>80</v>
      </c>
      <c r="N38">
        <v>0</v>
      </c>
      <c r="O38">
        <v>80</v>
      </c>
      <c r="P38">
        <v>0</v>
      </c>
      <c r="Q38">
        <v>33</v>
      </c>
      <c r="R38">
        <v>3.6055512754639891</v>
      </c>
      <c r="S38">
        <v>16</v>
      </c>
      <c r="T38">
        <v>2.6457513110645907</v>
      </c>
      <c r="V38" t="s">
        <v>44</v>
      </c>
      <c r="W38" t="s">
        <v>141</v>
      </c>
      <c r="X38">
        <v>41</v>
      </c>
      <c r="Y38">
        <v>1.699673171197595</v>
      </c>
      <c r="Z38">
        <v>32</v>
      </c>
      <c r="AA38">
        <v>3.74</v>
      </c>
      <c r="AD38" t="s">
        <v>142</v>
      </c>
      <c r="AE38">
        <v>29.666666666666668</v>
      </c>
      <c r="AF38">
        <v>0.47140452079103168</v>
      </c>
      <c r="AG38">
        <v>17</v>
      </c>
      <c r="AH38">
        <v>2.8284271247461903</v>
      </c>
    </row>
    <row r="39" spans="1:34" x14ac:dyDescent="0.2">
      <c r="A39" t="s">
        <v>44</v>
      </c>
      <c r="B39" t="s">
        <v>143</v>
      </c>
      <c r="C39">
        <v>28.5</v>
      </c>
      <c r="D39" s="1">
        <v>8</v>
      </c>
      <c r="E39">
        <v>80</v>
      </c>
      <c r="F39">
        <v>30</v>
      </c>
      <c r="G39">
        <v>41.3</v>
      </c>
      <c r="I39" t="s">
        <v>44</v>
      </c>
      <c r="J39" t="s">
        <v>143</v>
      </c>
      <c r="K39">
        <v>16</v>
      </c>
      <c r="L39">
        <v>0</v>
      </c>
      <c r="M39">
        <v>61</v>
      </c>
      <c r="N39">
        <v>7.2365000000000004</v>
      </c>
      <c r="O39">
        <v>42</v>
      </c>
      <c r="P39">
        <v>7.2571803523590805</v>
      </c>
      <c r="Q39">
        <v>16</v>
      </c>
      <c r="R39">
        <v>2.3650000000000002</v>
      </c>
      <c r="S39">
        <v>15</v>
      </c>
      <c r="T39">
        <v>0</v>
      </c>
      <c r="V39" t="s">
        <v>44</v>
      </c>
      <c r="W39" t="s">
        <v>144</v>
      </c>
      <c r="X39">
        <v>28.5</v>
      </c>
      <c r="Y39">
        <v>6</v>
      </c>
      <c r="Z39">
        <v>30.5</v>
      </c>
      <c r="AA39">
        <v>5</v>
      </c>
      <c r="AD39" t="s">
        <v>88</v>
      </c>
      <c r="AE39">
        <v>63.666666666666664</v>
      </c>
      <c r="AF39">
        <v>4.4969125210773466</v>
      </c>
      <c r="AG39">
        <v>39.666666666666664</v>
      </c>
      <c r="AH39">
        <v>14.055445761538676</v>
      </c>
    </row>
    <row r="40" spans="1:34" x14ac:dyDescent="0.2">
      <c r="A40" t="s">
        <v>40</v>
      </c>
      <c r="B40" t="s">
        <v>145</v>
      </c>
      <c r="C40">
        <v>69</v>
      </c>
      <c r="D40" s="1">
        <v>6</v>
      </c>
      <c r="E40">
        <v>80</v>
      </c>
      <c r="F40">
        <v>51</v>
      </c>
      <c r="G40">
        <v>34.5</v>
      </c>
      <c r="I40" t="s">
        <v>40</v>
      </c>
      <c r="J40" s="2" t="s">
        <v>146</v>
      </c>
      <c r="K40">
        <v>80</v>
      </c>
      <c r="L40">
        <v>0</v>
      </c>
      <c r="M40">
        <v>11.666666666666666</v>
      </c>
      <c r="N40">
        <v>1.1547005383792557</v>
      </c>
      <c r="O40">
        <v>25</v>
      </c>
      <c r="P40">
        <v>1.7320508075688772</v>
      </c>
      <c r="Q40">
        <v>45.666666666666664</v>
      </c>
      <c r="R40">
        <v>2.5166114784236133</v>
      </c>
      <c r="S40">
        <v>12</v>
      </c>
      <c r="T40">
        <v>1</v>
      </c>
      <c r="AD40" t="s">
        <v>147</v>
      </c>
      <c r="AE40">
        <v>10.333333333333334</v>
      </c>
      <c r="AF40">
        <v>0.94280904158206336</v>
      </c>
      <c r="AG40">
        <v>11.333333333333334</v>
      </c>
      <c r="AH40">
        <v>0.47140452079103168</v>
      </c>
    </row>
    <row r="41" spans="1:34" x14ac:dyDescent="0.2">
      <c r="D41" s="1"/>
      <c r="X41">
        <f>AVERAGE(X5:X39)</f>
        <v>37.071428571428569</v>
      </c>
      <c r="Z41">
        <f>AVERAGE(Z5:Z39)</f>
        <v>35.74285714285714</v>
      </c>
      <c r="AD41" t="s">
        <v>148</v>
      </c>
      <c r="AE41">
        <v>64.333333333333329</v>
      </c>
      <c r="AF41">
        <v>6.5996632910744433</v>
      </c>
      <c r="AG41">
        <v>18.333333333333332</v>
      </c>
      <c r="AH41">
        <v>0.47140452079103168</v>
      </c>
    </row>
    <row r="42" spans="1:34" x14ac:dyDescent="0.2">
      <c r="G42" t="s">
        <v>149</v>
      </c>
      <c r="AD42" t="s">
        <v>150</v>
      </c>
      <c r="AE42">
        <v>11</v>
      </c>
      <c r="AF42">
        <v>1.4142135623730951</v>
      </c>
      <c r="AG42">
        <v>10.333333333333334</v>
      </c>
      <c r="AH42">
        <v>0.94280904158206336</v>
      </c>
    </row>
    <row r="43" spans="1:34" x14ac:dyDescent="0.2">
      <c r="G43" t="s">
        <v>151</v>
      </c>
      <c r="O43" t="s">
        <v>152</v>
      </c>
      <c r="AD43" t="s">
        <v>84</v>
      </c>
      <c r="AE43">
        <v>15.666666666666666</v>
      </c>
      <c r="AF43">
        <v>1.699673171197595</v>
      </c>
      <c r="AG43">
        <v>11</v>
      </c>
      <c r="AH43">
        <v>0.81649658092772603</v>
      </c>
    </row>
    <row r="44" spans="1:34" x14ac:dyDescent="0.2">
      <c r="O44" t="s">
        <v>153</v>
      </c>
      <c r="AD44" t="s">
        <v>95</v>
      </c>
      <c r="AE44">
        <v>39</v>
      </c>
      <c r="AF44">
        <v>2.4494897427831779</v>
      </c>
      <c r="AG44">
        <v>12.5</v>
      </c>
      <c r="AH44">
        <v>0.5</v>
      </c>
    </row>
    <row r="45" spans="1:34" x14ac:dyDescent="0.2">
      <c r="AD45" t="s">
        <v>122</v>
      </c>
      <c r="AE45">
        <v>16.333333333333332</v>
      </c>
      <c r="AF45">
        <v>3.0912061651652345</v>
      </c>
      <c r="AG45">
        <v>11.333333333333334</v>
      </c>
      <c r="AH45">
        <v>0.47140452079103168</v>
      </c>
    </row>
    <row r="46" spans="1:34" x14ac:dyDescent="0.2">
      <c r="AD46" t="s">
        <v>154</v>
      </c>
      <c r="AE46">
        <v>14</v>
      </c>
      <c r="AF46">
        <v>1.6329931618554521</v>
      </c>
      <c r="AG46">
        <v>12.333333333333334</v>
      </c>
      <c r="AH46">
        <v>0.47140452079103168</v>
      </c>
    </row>
    <row r="47" spans="1:34" x14ac:dyDescent="0.2">
      <c r="AD47" t="s">
        <v>155</v>
      </c>
      <c r="AE47">
        <v>4.333333333333333</v>
      </c>
      <c r="AF47">
        <v>0.47140452079103168</v>
      </c>
      <c r="AG47">
        <v>4.5</v>
      </c>
      <c r="AH47"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30T16:35:30Z</dcterms:created>
  <dcterms:modified xsi:type="dcterms:W3CDTF">2017-10-30T16:36:08Z</dcterms:modified>
</cp:coreProperties>
</file>